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pmbrsta\Google Drive\Work\Salmonella\version4\"/>
    </mc:Choice>
  </mc:AlternateContent>
  <xr:revisionPtr revIDLastSave="0" documentId="13_ncr:1_{7D16901B-42D8-423A-BE3D-67B7844A97E3}" xr6:coauthVersionLast="47" xr6:coauthVersionMax="47" xr10:uidLastSave="{00000000-0000-0000-0000-000000000000}"/>
  <bookViews>
    <workbookView xWindow="4920" yWindow="-13050" windowWidth="19800" windowHeight="12060" xr2:uid="{5E9BAB25-8E45-4C54-954E-B4D06ED6B8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2" i="1" l="1"/>
  <c r="D72" i="1"/>
  <c r="E72" i="1"/>
  <c r="F72" i="1"/>
  <c r="G72" i="1"/>
  <c r="H72" i="1"/>
  <c r="I72" i="1"/>
  <c r="J72" i="1"/>
  <c r="K72" i="1"/>
  <c r="C73" i="1"/>
  <c r="D73" i="1"/>
  <c r="E73" i="1"/>
  <c r="F73" i="1"/>
  <c r="G73" i="1"/>
  <c r="H73" i="1"/>
  <c r="I73" i="1"/>
  <c r="J73" i="1"/>
  <c r="K73" i="1"/>
  <c r="C74" i="1"/>
  <c r="D74" i="1"/>
  <c r="E74" i="1"/>
  <c r="F74" i="1"/>
  <c r="G74" i="1"/>
  <c r="H74" i="1"/>
  <c r="I74" i="1"/>
  <c r="J74" i="1"/>
  <c r="K74" i="1"/>
  <c r="C75" i="1"/>
  <c r="D75" i="1"/>
  <c r="E75" i="1"/>
  <c r="F75" i="1"/>
  <c r="G75" i="1"/>
  <c r="H75" i="1"/>
  <c r="I75" i="1"/>
  <c r="J75" i="1"/>
  <c r="K75" i="1"/>
  <c r="B75" i="1"/>
  <c r="B74" i="1"/>
  <c r="B73" i="1"/>
  <c r="B72" i="1"/>
</calcChain>
</file>

<file path=xl/sharedStrings.xml><?xml version="1.0" encoding="utf-8"?>
<sst xmlns="http://schemas.openxmlformats.org/spreadsheetml/2006/main" count="86" uniqueCount="86">
  <si>
    <t>Trimmomatic</t>
  </si>
  <si>
    <t>Assemblies</t>
  </si>
  <si>
    <t>Assembly</t>
  </si>
  <si>
    <t>Raw read pairs</t>
  </si>
  <si>
    <t>Q30 read pairs</t>
  </si>
  <si>
    <t>Genome Size (bp)</t>
  </si>
  <si>
    <t>Contigs</t>
  </si>
  <si>
    <t>GC content (%)</t>
  </si>
  <si>
    <t>N50 (bp)</t>
  </si>
  <si>
    <t>CDS</t>
  </si>
  <si>
    <t>rRNA</t>
  </si>
  <si>
    <t>tRNA</t>
  </si>
  <si>
    <t>tmRNA</t>
  </si>
  <si>
    <t>PS39</t>
  </si>
  <si>
    <t>PS121</t>
  </si>
  <si>
    <t>PS136</t>
  </si>
  <si>
    <t>PS213</t>
  </si>
  <si>
    <t>PS234</t>
  </si>
  <si>
    <t>PS258</t>
  </si>
  <si>
    <t>PS281</t>
  </si>
  <si>
    <t>PS403</t>
  </si>
  <si>
    <t>PS411</t>
  </si>
  <si>
    <t>PS435</t>
  </si>
  <si>
    <t>PS563</t>
  </si>
  <si>
    <t>PS631</t>
  </si>
  <si>
    <t>PS671</t>
  </si>
  <si>
    <t>SL97</t>
  </si>
  <si>
    <t>SL105</t>
  </si>
  <si>
    <t>SL175</t>
  </si>
  <si>
    <t>SL195</t>
  </si>
  <si>
    <t>SL372</t>
  </si>
  <si>
    <t>SL406</t>
  </si>
  <si>
    <t>SP1</t>
  </si>
  <si>
    <t>SP3</t>
  </si>
  <si>
    <t>SP4</t>
  </si>
  <si>
    <t>SP5</t>
  </si>
  <si>
    <t>SP6</t>
  </si>
  <si>
    <t>SP7</t>
  </si>
  <si>
    <t>SP9</t>
  </si>
  <si>
    <t>SP19</t>
  </si>
  <si>
    <t>SP22</t>
  </si>
  <si>
    <t>SP28</t>
  </si>
  <si>
    <t>SP30</t>
  </si>
  <si>
    <t>SP35</t>
  </si>
  <si>
    <t>SP44</t>
  </si>
  <si>
    <t>SP46</t>
  </si>
  <si>
    <t>SP52</t>
  </si>
  <si>
    <t>SP90</t>
  </si>
  <si>
    <t>SP97</t>
  </si>
  <si>
    <t>SP100</t>
  </si>
  <si>
    <t>SP108</t>
  </si>
  <si>
    <t>SP117</t>
  </si>
  <si>
    <t>SP125</t>
  </si>
  <si>
    <t>SP130</t>
  </si>
  <si>
    <t>SP136</t>
  </si>
  <si>
    <t>SP140</t>
  </si>
  <si>
    <t>SP141</t>
  </si>
  <si>
    <t>SP147</t>
  </si>
  <si>
    <t>SP152</t>
  </si>
  <si>
    <t>SP157</t>
  </si>
  <si>
    <t>SP164</t>
  </si>
  <si>
    <t>SP168</t>
  </si>
  <si>
    <t>Median</t>
  </si>
  <si>
    <t>SD</t>
  </si>
  <si>
    <t>Min</t>
  </si>
  <si>
    <t>Max</t>
  </si>
  <si>
    <t>HBT03-001</t>
  </si>
  <si>
    <t>HBT03-002</t>
  </si>
  <si>
    <t>HBT03-005</t>
  </si>
  <si>
    <t>HBT03-008</t>
  </si>
  <si>
    <t>HBT03-009</t>
  </si>
  <si>
    <t>HBT03-010</t>
  </si>
  <si>
    <t>HBT03-014</t>
  </si>
  <si>
    <t>HBT03-016</t>
  </si>
  <si>
    <t>HBT03-017</t>
  </si>
  <si>
    <t>HBT03-018</t>
  </si>
  <si>
    <t>HD03-005</t>
  </si>
  <si>
    <t>BD03-001</t>
  </si>
  <si>
    <t>DD03-002</t>
  </si>
  <si>
    <t>HD03-001</t>
  </si>
  <si>
    <t>HD03-009</t>
  </si>
  <si>
    <t>BD03-005</t>
  </si>
  <si>
    <t>HD03-003</t>
  </si>
  <si>
    <t>HD03-013</t>
  </si>
  <si>
    <t>BD03-007</t>
  </si>
  <si>
    <t>DD03-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FFFF00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2" fillId="2" borderId="7" xfId="0" applyFont="1" applyFill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Fill="1" applyBorder="1" applyAlignment="1">
      <alignment horizontal="left" vertical="center" wrapText="1"/>
    </xf>
    <xf numFmtId="2" fontId="4" fillId="0" borderId="1" xfId="0" applyNumberFormat="1" applyFont="1" applyFill="1" applyBorder="1" applyAlignment="1">
      <alignment horizontal="left" vertical="center" wrapText="1"/>
    </xf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0" xfId="0" applyAlignment="1">
      <alignment horizontal="left"/>
    </xf>
    <xf numFmtId="1" fontId="1" fillId="0" borderId="6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0767D-3CE4-4DAF-BC6B-EA58370B2477}">
  <dimension ref="A1:L75"/>
  <sheetViews>
    <sheetView tabSelected="1" topLeftCell="A49" workbookViewId="0">
      <selection activeCell="N64" sqref="N64"/>
    </sheetView>
  </sheetViews>
  <sheetFormatPr defaultRowHeight="14.5" x14ac:dyDescent="0.35"/>
  <cols>
    <col min="1" max="1" width="9.81640625" style="25" bestFit="1" customWidth="1"/>
    <col min="2" max="2" width="8.81640625" style="11" bestFit="1" customWidth="1"/>
    <col min="3" max="3" width="8.453125" style="11" bestFit="1" customWidth="1"/>
    <col min="4" max="5" width="11.81640625" style="11" bestFit="1" customWidth="1"/>
    <col min="6" max="6" width="10.1796875" style="11" bestFit="1" customWidth="1"/>
    <col min="7" max="10" width="8.81640625" style="11" bestFit="1" customWidth="1"/>
    <col min="11" max="11" width="8.453125" style="11" customWidth="1"/>
  </cols>
  <sheetData>
    <row r="1" spans="1:11" x14ac:dyDescent="0.35">
      <c r="A1" s="20"/>
      <c r="B1" s="9" t="s">
        <v>0</v>
      </c>
      <c r="C1" s="9"/>
      <c r="D1" s="10" t="s">
        <v>1</v>
      </c>
      <c r="E1" s="10"/>
      <c r="F1" s="10"/>
      <c r="G1" s="10"/>
      <c r="H1" s="10"/>
      <c r="I1" s="10"/>
      <c r="J1" s="10"/>
      <c r="K1" s="9"/>
    </row>
    <row r="2" spans="1:11" ht="43.5" x14ac:dyDescent="0.35">
      <c r="A2" s="21" t="s">
        <v>2</v>
      </c>
      <c r="B2" s="2" t="s">
        <v>3</v>
      </c>
      <c r="C2" s="6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2" t="s">
        <v>10</v>
      </c>
      <c r="J2" s="2" t="s">
        <v>11</v>
      </c>
      <c r="K2" s="7" t="s">
        <v>12</v>
      </c>
    </row>
    <row r="3" spans="1:11" x14ac:dyDescent="0.35">
      <c r="A3" s="22" t="s">
        <v>13</v>
      </c>
      <c r="B3" s="4">
        <v>321315</v>
      </c>
      <c r="C3" s="1">
        <v>292250</v>
      </c>
      <c r="D3" s="8">
        <v>4674761</v>
      </c>
      <c r="E3" s="8">
        <v>13</v>
      </c>
      <c r="F3" s="8">
        <v>52.13</v>
      </c>
      <c r="G3" s="8">
        <v>966226</v>
      </c>
      <c r="H3" s="8">
        <v>4380</v>
      </c>
      <c r="I3" s="8">
        <v>12</v>
      </c>
      <c r="J3" s="8">
        <v>80</v>
      </c>
      <c r="K3" s="1">
        <v>1</v>
      </c>
    </row>
    <row r="4" spans="1:11" x14ac:dyDescent="0.35">
      <c r="A4" s="22" t="s">
        <v>14</v>
      </c>
      <c r="B4" s="4">
        <v>612127</v>
      </c>
      <c r="C4" s="1">
        <v>559873</v>
      </c>
      <c r="D4" s="8">
        <v>4628126</v>
      </c>
      <c r="E4" s="8">
        <v>27</v>
      </c>
      <c r="F4" s="8">
        <v>52.25</v>
      </c>
      <c r="G4" s="8">
        <v>375437</v>
      </c>
      <c r="H4" s="8">
        <v>4281</v>
      </c>
      <c r="I4" s="8">
        <v>14</v>
      </c>
      <c r="J4" s="8">
        <v>79</v>
      </c>
      <c r="K4" s="1">
        <v>1</v>
      </c>
    </row>
    <row r="5" spans="1:11" x14ac:dyDescent="0.35">
      <c r="A5" s="22" t="s">
        <v>15</v>
      </c>
      <c r="B5" s="4">
        <v>1170765</v>
      </c>
      <c r="C5" s="1">
        <v>1087014</v>
      </c>
      <c r="D5" s="8">
        <v>4872450</v>
      </c>
      <c r="E5" s="8">
        <v>53</v>
      </c>
      <c r="F5" s="8">
        <v>51.99</v>
      </c>
      <c r="G5" s="8">
        <v>407727</v>
      </c>
      <c r="H5" s="8">
        <v>4548</v>
      </c>
      <c r="I5" s="8">
        <v>15</v>
      </c>
      <c r="J5" s="8">
        <v>79</v>
      </c>
      <c r="K5" s="1">
        <v>1</v>
      </c>
    </row>
    <row r="6" spans="1:11" x14ac:dyDescent="0.35">
      <c r="A6" s="22" t="s">
        <v>16</v>
      </c>
      <c r="B6" s="4">
        <v>1321631</v>
      </c>
      <c r="C6" s="1">
        <v>1200913</v>
      </c>
      <c r="D6" s="8">
        <v>4758519</v>
      </c>
      <c r="E6" s="8">
        <v>25</v>
      </c>
      <c r="F6" s="8">
        <v>52.22</v>
      </c>
      <c r="G6" s="8">
        <v>516023</v>
      </c>
      <c r="H6" s="8">
        <v>4451</v>
      </c>
      <c r="I6" s="8">
        <v>11</v>
      </c>
      <c r="J6" s="8">
        <v>79</v>
      </c>
      <c r="K6" s="1">
        <v>1</v>
      </c>
    </row>
    <row r="7" spans="1:11" x14ac:dyDescent="0.35">
      <c r="A7" s="22" t="s">
        <v>17</v>
      </c>
      <c r="B7" s="4">
        <v>323540</v>
      </c>
      <c r="C7" s="1">
        <v>296146</v>
      </c>
      <c r="D7" s="8">
        <v>5007189</v>
      </c>
      <c r="E7" s="8">
        <v>41</v>
      </c>
      <c r="F7" s="8">
        <v>51.91</v>
      </c>
      <c r="G7" s="8">
        <v>448449</v>
      </c>
      <c r="H7" s="8">
        <v>4714</v>
      </c>
      <c r="I7" s="8">
        <v>15</v>
      </c>
      <c r="J7" s="8">
        <v>82</v>
      </c>
      <c r="K7" s="1">
        <v>1</v>
      </c>
    </row>
    <row r="8" spans="1:11" x14ac:dyDescent="0.35">
      <c r="A8" s="22" t="s">
        <v>18</v>
      </c>
      <c r="B8" s="4">
        <v>753809</v>
      </c>
      <c r="C8" s="1">
        <v>715859</v>
      </c>
      <c r="D8" s="8">
        <v>5026729</v>
      </c>
      <c r="E8" s="8">
        <v>76</v>
      </c>
      <c r="F8" s="8">
        <v>52.04</v>
      </c>
      <c r="G8" s="8">
        <v>159925</v>
      </c>
      <c r="H8" s="8">
        <v>4742</v>
      </c>
      <c r="I8" s="8">
        <v>10</v>
      </c>
      <c r="J8" s="8">
        <v>97</v>
      </c>
      <c r="K8" s="1">
        <v>1</v>
      </c>
    </row>
    <row r="9" spans="1:11" x14ac:dyDescent="0.35">
      <c r="A9" s="22" t="s">
        <v>19</v>
      </c>
      <c r="B9" s="4">
        <v>469141</v>
      </c>
      <c r="C9" s="1">
        <v>424995</v>
      </c>
      <c r="D9" s="8">
        <v>4956060</v>
      </c>
      <c r="E9" s="8">
        <v>66</v>
      </c>
      <c r="F9" s="8">
        <v>52.02</v>
      </c>
      <c r="G9" s="8">
        <v>266571</v>
      </c>
      <c r="H9" s="8">
        <v>4639</v>
      </c>
      <c r="I9" s="8">
        <v>15</v>
      </c>
      <c r="J9" s="8">
        <v>84</v>
      </c>
      <c r="K9" s="1">
        <v>1</v>
      </c>
    </row>
    <row r="10" spans="1:11" x14ac:dyDescent="0.35">
      <c r="A10" s="22" t="s">
        <v>20</v>
      </c>
      <c r="B10" s="4">
        <v>615235</v>
      </c>
      <c r="C10" s="1">
        <v>584355</v>
      </c>
      <c r="D10" s="8">
        <v>4881735</v>
      </c>
      <c r="E10" s="8">
        <v>58</v>
      </c>
      <c r="F10" s="8">
        <v>52.17</v>
      </c>
      <c r="G10" s="8">
        <v>195173</v>
      </c>
      <c r="H10" s="8">
        <v>4527</v>
      </c>
      <c r="I10" s="8">
        <v>12</v>
      </c>
      <c r="J10" s="8">
        <v>93</v>
      </c>
      <c r="K10" s="1">
        <v>1</v>
      </c>
    </row>
    <row r="11" spans="1:11" x14ac:dyDescent="0.35">
      <c r="A11" s="22" t="s">
        <v>21</v>
      </c>
      <c r="B11" s="4">
        <v>471027</v>
      </c>
      <c r="C11" s="1">
        <v>427966</v>
      </c>
      <c r="D11" s="8">
        <v>4921020</v>
      </c>
      <c r="E11" s="8">
        <v>38</v>
      </c>
      <c r="F11" s="8">
        <v>52.13</v>
      </c>
      <c r="G11" s="8">
        <v>346031</v>
      </c>
      <c r="H11" s="8">
        <v>4644</v>
      </c>
      <c r="I11" s="8">
        <v>13</v>
      </c>
      <c r="J11" s="8">
        <v>83</v>
      </c>
      <c r="K11" s="1">
        <v>1</v>
      </c>
    </row>
    <row r="12" spans="1:11" x14ac:dyDescent="0.35">
      <c r="A12" s="22" t="s">
        <v>22</v>
      </c>
      <c r="B12" s="4">
        <v>1138288</v>
      </c>
      <c r="C12" s="1">
        <v>1050941</v>
      </c>
      <c r="D12" s="8">
        <v>4962789</v>
      </c>
      <c r="E12" s="8">
        <v>39</v>
      </c>
      <c r="F12" s="8">
        <v>51.94</v>
      </c>
      <c r="G12" s="8">
        <v>570524</v>
      </c>
      <c r="H12" s="8">
        <v>4632</v>
      </c>
      <c r="I12" s="8">
        <v>13</v>
      </c>
      <c r="J12" s="8">
        <v>83</v>
      </c>
      <c r="K12" s="1">
        <v>1</v>
      </c>
    </row>
    <row r="13" spans="1:11" x14ac:dyDescent="0.35">
      <c r="A13" s="22" t="s">
        <v>23</v>
      </c>
      <c r="B13" s="4">
        <v>921182</v>
      </c>
      <c r="C13" s="1">
        <v>841593</v>
      </c>
      <c r="D13" s="8">
        <v>5109476</v>
      </c>
      <c r="E13" s="8">
        <v>52</v>
      </c>
      <c r="F13" s="8">
        <v>52.05</v>
      </c>
      <c r="G13" s="8">
        <v>460136</v>
      </c>
      <c r="H13" s="8">
        <v>4852</v>
      </c>
      <c r="I13" s="8">
        <v>15</v>
      </c>
      <c r="J13" s="8">
        <v>84</v>
      </c>
      <c r="K13" s="1">
        <v>1</v>
      </c>
    </row>
    <row r="14" spans="1:11" x14ac:dyDescent="0.35">
      <c r="A14" s="22" t="s">
        <v>24</v>
      </c>
      <c r="B14" s="4">
        <v>517386</v>
      </c>
      <c r="C14" s="1">
        <v>491071</v>
      </c>
      <c r="D14" s="8">
        <v>4734069</v>
      </c>
      <c r="E14" s="8">
        <v>17</v>
      </c>
      <c r="F14" s="8">
        <v>52.13</v>
      </c>
      <c r="G14" s="8">
        <v>496795</v>
      </c>
      <c r="H14" s="8">
        <v>4455</v>
      </c>
      <c r="I14" s="8">
        <v>15</v>
      </c>
      <c r="J14" s="8">
        <v>80</v>
      </c>
      <c r="K14" s="1">
        <v>1</v>
      </c>
    </row>
    <row r="15" spans="1:11" x14ac:dyDescent="0.35">
      <c r="A15" s="22" t="s">
        <v>25</v>
      </c>
      <c r="B15" s="4">
        <v>1045847</v>
      </c>
      <c r="C15" s="1">
        <v>986782</v>
      </c>
      <c r="D15" s="8">
        <v>4758897</v>
      </c>
      <c r="E15" s="8">
        <v>19</v>
      </c>
      <c r="F15" s="8">
        <v>52.1</v>
      </c>
      <c r="G15" s="8">
        <v>697219</v>
      </c>
      <c r="H15" s="8">
        <v>4474</v>
      </c>
      <c r="I15" s="8">
        <v>13</v>
      </c>
      <c r="J15" s="8">
        <v>80</v>
      </c>
      <c r="K15" s="1">
        <v>1</v>
      </c>
    </row>
    <row r="16" spans="1:11" x14ac:dyDescent="0.35">
      <c r="A16" s="22" t="s">
        <v>26</v>
      </c>
      <c r="B16" s="4">
        <v>775020</v>
      </c>
      <c r="C16" s="1">
        <v>700655</v>
      </c>
      <c r="D16" s="8">
        <v>4952463</v>
      </c>
      <c r="E16" s="8">
        <v>44</v>
      </c>
      <c r="F16" s="8">
        <v>51.92</v>
      </c>
      <c r="G16" s="8">
        <v>268871</v>
      </c>
      <c r="H16" s="8">
        <v>4622</v>
      </c>
      <c r="I16" s="8">
        <v>15</v>
      </c>
      <c r="J16" s="8">
        <v>78</v>
      </c>
      <c r="K16" s="1">
        <v>1</v>
      </c>
    </row>
    <row r="17" spans="1:11" x14ac:dyDescent="0.35">
      <c r="A17" s="22" t="s">
        <v>27</v>
      </c>
      <c r="B17" s="4">
        <v>588121</v>
      </c>
      <c r="C17" s="1">
        <v>542225</v>
      </c>
      <c r="D17" s="8">
        <v>4800233</v>
      </c>
      <c r="E17" s="8">
        <v>42</v>
      </c>
      <c r="F17" s="8">
        <v>52.15</v>
      </c>
      <c r="G17" s="8">
        <v>448450</v>
      </c>
      <c r="H17" s="8">
        <v>4457</v>
      </c>
      <c r="I17" s="8">
        <v>15</v>
      </c>
      <c r="J17" s="8">
        <v>82</v>
      </c>
      <c r="K17" s="1">
        <v>1</v>
      </c>
    </row>
    <row r="18" spans="1:11" x14ac:dyDescent="0.35">
      <c r="A18" s="22" t="s">
        <v>28</v>
      </c>
      <c r="B18" s="4">
        <v>539699</v>
      </c>
      <c r="C18" s="1">
        <v>496434</v>
      </c>
      <c r="D18" s="8">
        <v>4923825</v>
      </c>
      <c r="E18" s="8">
        <v>33</v>
      </c>
      <c r="F18" s="8">
        <v>52.17</v>
      </c>
      <c r="G18" s="8">
        <v>419501</v>
      </c>
      <c r="H18" s="8">
        <v>4630</v>
      </c>
      <c r="I18" s="8">
        <v>12</v>
      </c>
      <c r="J18" s="8">
        <v>82</v>
      </c>
      <c r="K18" s="1">
        <v>1</v>
      </c>
    </row>
    <row r="19" spans="1:11" x14ac:dyDescent="0.35">
      <c r="A19" s="22" t="s">
        <v>29</v>
      </c>
      <c r="B19" s="4">
        <v>2526976</v>
      </c>
      <c r="C19" s="1">
        <v>2285542</v>
      </c>
      <c r="D19" s="8">
        <v>4832958</v>
      </c>
      <c r="E19" s="8">
        <v>35</v>
      </c>
      <c r="F19" s="8">
        <v>52.04</v>
      </c>
      <c r="G19" s="8">
        <v>462378</v>
      </c>
      <c r="H19" s="8">
        <v>4541</v>
      </c>
      <c r="I19" s="8">
        <v>13</v>
      </c>
      <c r="J19" s="8">
        <v>84</v>
      </c>
      <c r="K19" s="1">
        <v>1</v>
      </c>
    </row>
    <row r="20" spans="1:11" x14ac:dyDescent="0.35">
      <c r="A20" s="22" t="s">
        <v>30</v>
      </c>
      <c r="B20" s="4">
        <v>858752</v>
      </c>
      <c r="C20" s="1">
        <v>793427</v>
      </c>
      <c r="D20" s="8">
        <v>5056180</v>
      </c>
      <c r="E20" s="8">
        <v>55</v>
      </c>
      <c r="F20" s="8">
        <v>52.11</v>
      </c>
      <c r="G20" s="8">
        <v>440956</v>
      </c>
      <c r="H20" s="8">
        <v>4768</v>
      </c>
      <c r="I20" s="8">
        <v>11</v>
      </c>
      <c r="J20" s="8">
        <v>82</v>
      </c>
      <c r="K20" s="1">
        <v>1</v>
      </c>
    </row>
    <row r="21" spans="1:11" x14ac:dyDescent="0.35">
      <c r="A21" s="22" t="s">
        <v>31</v>
      </c>
      <c r="B21" s="4">
        <v>400122</v>
      </c>
      <c r="C21" s="1">
        <v>372389</v>
      </c>
      <c r="D21" s="8">
        <v>5184348</v>
      </c>
      <c r="E21" s="8">
        <v>62</v>
      </c>
      <c r="F21" s="8">
        <v>52.13</v>
      </c>
      <c r="G21" s="8">
        <v>291277</v>
      </c>
      <c r="H21" s="8">
        <v>4938</v>
      </c>
      <c r="I21" s="8">
        <v>9</v>
      </c>
      <c r="J21" s="8">
        <v>82</v>
      </c>
      <c r="K21" s="1">
        <v>1</v>
      </c>
    </row>
    <row r="22" spans="1:11" x14ac:dyDescent="0.35">
      <c r="A22" s="22" t="s">
        <v>32</v>
      </c>
      <c r="B22" s="4">
        <v>3007552</v>
      </c>
      <c r="C22" s="1">
        <v>2653637</v>
      </c>
      <c r="D22" s="8">
        <v>4681741</v>
      </c>
      <c r="E22" s="8">
        <v>53</v>
      </c>
      <c r="F22" s="8">
        <v>52.1</v>
      </c>
      <c r="G22" s="8">
        <v>161195</v>
      </c>
      <c r="H22" s="8">
        <v>4354</v>
      </c>
      <c r="I22" s="8">
        <v>16</v>
      </c>
      <c r="J22" s="8">
        <v>78</v>
      </c>
      <c r="K22" s="1">
        <v>1</v>
      </c>
    </row>
    <row r="23" spans="1:11" x14ac:dyDescent="0.35">
      <c r="A23" s="22" t="s">
        <v>33</v>
      </c>
      <c r="B23" s="4">
        <v>978308</v>
      </c>
      <c r="C23" s="1">
        <v>885344</v>
      </c>
      <c r="D23" s="8">
        <v>4830446</v>
      </c>
      <c r="E23" s="8">
        <v>41</v>
      </c>
      <c r="F23" s="8">
        <v>52.13</v>
      </c>
      <c r="G23" s="8">
        <v>356174</v>
      </c>
      <c r="H23" s="8">
        <v>4500</v>
      </c>
      <c r="I23" s="8">
        <v>13</v>
      </c>
      <c r="J23" s="8">
        <v>81</v>
      </c>
      <c r="K23" s="1">
        <v>1</v>
      </c>
    </row>
    <row r="24" spans="1:11" x14ac:dyDescent="0.35">
      <c r="A24" s="22" t="s">
        <v>34</v>
      </c>
      <c r="B24" s="4">
        <v>1374842</v>
      </c>
      <c r="C24" s="1">
        <v>1325360</v>
      </c>
      <c r="D24" s="8">
        <v>4765462</v>
      </c>
      <c r="E24" s="8">
        <v>25</v>
      </c>
      <c r="F24" s="8">
        <v>52.2</v>
      </c>
      <c r="G24" s="8">
        <v>492870</v>
      </c>
      <c r="H24" s="8">
        <v>4457</v>
      </c>
      <c r="I24" s="8">
        <v>17</v>
      </c>
      <c r="J24" s="8">
        <v>78</v>
      </c>
      <c r="K24" s="1">
        <v>1</v>
      </c>
    </row>
    <row r="25" spans="1:11" x14ac:dyDescent="0.35">
      <c r="A25" s="22" t="s">
        <v>35</v>
      </c>
      <c r="B25" s="4">
        <v>603341</v>
      </c>
      <c r="C25" s="1">
        <v>533045</v>
      </c>
      <c r="D25" s="8">
        <v>4791559</v>
      </c>
      <c r="E25" s="8">
        <v>60</v>
      </c>
      <c r="F25" s="8">
        <v>52.14</v>
      </c>
      <c r="G25" s="8">
        <v>199779</v>
      </c>
      <c r="H25" s="8">
        <v>4478</v>
      </c>
      <c r="I25" s="8">
        <v>15</v>
      </c>
      <c r="J25" s="8">
        <v>78</v>
      </c>
      <c r="K25" s="1">
        <v>1</v>
      </c>
    </row>
    <row r="26" spans="1:11" x14ac:dyDescent="0.35">
      <c r="A26" s="22" t="s">
        <v>36</v>
      </c>
      <c r="B26" s="4">
        <v>509341</v>
      </c>
      <c r="C26" s="1">
        <v>473200</v>
      </c>
      <c r="D26" s="8">
        <v>4840455</v>
      </c>
      <c r="E26" s="8">
        <v>37</v>
      </c>
      <c r="F26" s="8">
        <v>52.13</v>
      </c>
      <c r="G26" s="8">
        <v>579590</v>
      </c>
      <c r="H26" s="8">
        <v>4516</v>
      </c>
      <c r="I26" s="8">
        <v>15</v>
      </c>
      <c r="J26" s="8">
        <v>78</v>
      </c>
      <c r="K26" s="1">
        <v>1</v>
      </c>
    </row>
    <row r="27" spans="1:11" x14ac:dyDescent="0.35">
      <c r="A27" s="22" t="s">
        <v>37</v>
      </c>
      <c r="B27" s="4">
        <v>363097</v>
      </c>
      <c r="C27" s="1">
        <v>332679</v>
      </c>
      <c r="D27" s="8">
        <v>4829460</v>
      </c>
      <c r="E27" s="8">
        <v>39</v>
      </c>
      <c r="F27" s="8">
        <v>52.13</v>
      </c>
      <c r="G27" s="8">
        <v>314658</v>
      </c>
      <c r="H27" s="8">
        <v>4497</v>
      </c>
      <c r="I27" s="8">
        <v>13</v>
      </c>
      <c r="J27" s="8">
        <v>80</v>
      </c>
      <c r="K27" s="1">
        <v>1</v>
      </c>
    </row>
    <row r="28" spans="1:11" x14ac:dyDescent="0.35">
      <c r="A28" s="22" t="s">
        <v>38</v>
      </c>
      <c r="B28" s="4">
        <v>1554868</v>
      </c>
      <c r="C28" s="1">
        <v>1497193</v>
      </c>
      <c r="D28" s="8">
        <v>4924515</v>
      </c>
      <c r="E28" s="8">
        <v>63</v>
      </c>
      <c r="F28" s="8">
        <v>51.98</v>
      </c>
      <c r="G28" s="8">
        <v>292386</v>
      </c>
      <c r="H28" s="8">
        <v>4628</v>
      </c>
      <c r="I28" s="8">
        <v>14</v>
      </c>
      <c r="J28" s="8">
        <v>83</v>
      </c>
      <c r="K28" s="1">
        <v>1</v>
      </c>
    </row>
    <row r="29" spans="1:11" x14ac:dyDescent="0.35">
      <c r="A29" s="22" t="s">
        <v>39</v>
      </c>
      <c r="B29" s="4">
        <v>600396</v>
      </c>
      <c r="C29" s="1">
        <v>565151</v>
      </c>
      <c r="D29" s="8">
        <v>4886787</v>
      </c>
      <c r="E29" s="8">
        <v>40</v>
      </c>
      <c r="F29" s="8">
        <v>51.96</v>
      </c>
      <c r="G29" s="8">
        <v>495959</v>
      </c>
      <c r="H29" s="8">
        <v>4543</v>
      </c>
      <c r="I29" s="8">
        <v>13</v>
      </c>
      <c r="J29" s="8">
        <v>80</v>
      </c>
      <c r="K29" s="1">
        <v>1</v>
      </c>
    </row>
    <row r="30" spans="1:11" x14ac:dyDescent="0.35">
      <c r="A30" s="22" t="s">
        <v>40</v>
      </c>
      <c r="B30" s="4">
        <v>749163</v>
      </c>
      <c r="C30" s="1">
        <v>677990</v>
      </c>
      <c r="D30" s="8">
        <v>4774379</v>
      </c>
      <c r="E30" s="8">
        <v>38</v>
      </c>
      <c r="F30" s="8">
        <v>52.08</v>
      </c>
      <c r="G30" s="8">
        <v>318919</v>
      </c>
      <c r="H30" s="8">
        <v>4476</v>
      </c>
      <c r="I30" s="8">
        <v>13</v>
      </c>
      <c r="J30" s="8">
        <v>78</v>
      </c>
      <c r="K30" s="1">
        <v>1</v>
      </c>
    </row>
    <row r="31" spans="1:11" x14ac:dyDescent="0.35">
      <c r="A31" s="22" t="s">
        <v>41</v>
      </c>
      <c r="B31" s="4">
        <v>535471</v>
      </c>
      <c r="C31" s="1">
        <v>465695</v>
      </c>
      <c r="D31" s="8">
        <v>4798150</v>
      </c>
      <c r="E31" s="8">
        <v>39</v>
      </c>
      <c r="F31" s="8">
        <v>52.15</v>
      </c>
      <c r="G31" s="8">
        <v>309383</v>
      </c>
      <c r="H31" s="8">
        <v>4538</v>
      </c>
      <c r="I31" s="8">
        <v>12</v>
      </c>
      <c r="J31" s="8">
        <v>87</v>
      </c>
      <c r="K31" s="1">
        <v>1</v>
      </c>
    </row>
    <row r="32" spans="1:11" x14ac:dyDescent="0.35">
      <c r="A32" s="22" t="s">
        <v>42</v>
      </c>
      <c r="B32" s="4">
        <v>1232575</v>
      </c>
      <c r="C32" s="1">
        <v>1181777</v>
      </c>
      <c r="D32" s="8">
        <v>4847229</v>
      </c>
      <c r="E32" s="8">
        <v>12</v>
      </c>
      <c r="F32" s="8">
        <v>52.12</v>
      </c>
      <c r="G32" s="8">
        <v>543678</v>
      </c>
      <c r="H32" s="8">
        <v>4551</v>
      </c>
      <c r="I32" s="8">
        <v>12</v>
      </c>
      <c r="J32" s="8">
        <v>83</v>
      </c>
      <c r="K32" s="1">
        <v>1</v>
      </c>
    </row>
    <row r="33" spans="1:11" x14ac:dyDescent="0.35">
      <c r="A33" s="22" t="s">
        <v>43</v>
      </c>
      <c r="B33" s="4">
        <v>495621</v>
      </c>
      <c r="C33" s="1">
        <v>460931</v>
      </c>
      <c r="D33" s="8">
        <v>4548499</v>
      </c>
      <c r="E33" s="8">
        <v>77</v>
      </c>
      <c r="F33" s="8">
        <v>51.67</v>
      </c>
      <c r="G33" s="8">
        <v>192500</v>
      </c>
      <c r="H33" s="8">
        <v>4314</v>
      </c>
      <c r="I33" s="8">
        <v>9</v>
      </c>
      <c r="J33" s="8">
        <v>79</v>
      </c>
      <c r="K33" s="1">
        <v>1</v>
      </c>
    </row>
    <row r="34" spans="1:11" x14ac:dyDescent="0.35">
      <c r="A34" s="22" t="s">
        <v>44</v>
      </c>
      <c r="B34" s="4">
        <v>678597</v>
      </c>
      <c r="C34" s="1">
        <v>634669</v>
      </c>
      <c r="D34" s="8">
        <v>4911663</v>
      </c>
      <c r="E34" s="8">
        <v>52</v>
      </c>
      <c r="F34" s="8">
        <v>52.04</v>
      </c>
      <c r="G34" s="8">
        <v>289429</v>
      </c>
      <c r="H34" s="8">
        <v>4592</v>
      </c>
      <c r="I34" s="8">
        <v>14</v>
      </c>
      <c r="J34" s="8">
        <v>84</v>
      </c>
      <c r="K34" s="1">
        <v>1</v>
      </c>
    </row>
    <row r="35" spans="1:11" x14ac:dyDescent="0.35">
      <c r="A35" s="22" t="s">
        <v>45</v>
      </c>
      <c r="B35" s="4">
        <v>502377</v>
      </c>
      <c r="C35" s="1">
        <v>449877</v>
      </c>
      <c r="D35" s="8">
        <v>4845099</v>
      </c>
      <c r="E35" s="8">
        <v>21</v>
      </c>
      <c r="F35" s="8">
        <v>52.12</v>
      </c>
      <c r="G35" s="8">
        <v>534495</v>
      </c>
      <c r="H35" s="8">
        <v>4548</v>
      </c>
      <c r="I35" s="8">
        <v>12</v>
      </c>
      <c r="J35" s="8">
        <v>82</v>
      </c>
      <c r="K35" s="1">
        <v>1</v>
      </c>
    </row>
    <row r="36" spans="1:11" x14ac:dyDescent="0.35">
      <c r="A36" s="22" t="s">
        <v>46</v>
      </c>
      <c r="B36" s="4">
        <v>1574390</v>
      </c>
      <c r="C36" s="1">
        <v>1482117</v>
      </c>
      <c r="D36" s="8">
        <v>4845739</v>
      </c>
      <c r="E36" s="8">
        <v>17</v>
      </c>
      <c r="F36" s="8">
        <v>52.12</v>
      </c>
      <c r="G36" s="8">
        <v>540221</v>
      </c>
      <c r="H36" s="8">
        <v>4550</v>
      </c>
      <c r="I36" s="8">
        <v>12</v>
      </c>
      <c r="J36" s="8">
        <v>81</v>
      </c>
      <c r="K36" s="1">
        <v>1</v>
      </c>
    </row>
    <row r="37" spans="1:11" x14ac:dyDescent="0.35">
      <c r="A37" s="22" t="s">
        <v>47</v>
      </c>
      <c r="B37" s="4">
        <v>491373</v>
      </c>
      <c r="C37" s="1">
        <v>464229</v>
      </c>
      <c r="D37" s="8">
        <v>5049335</v>
      </c>
      <c r="E37" s="8">
        <v>38</v>
      </c>
      <c r="F37" s="8">
        <v>51.92</v>
      </c>
      <c r="G37" s="8">
        <v>735451</v>
      </c>
      <c r="H37" s="8">
        <v>4744</v>
      </c>
      <c r="I37" s="8">
        <v>12</v>
      </c>
      <c r="J37" s="8">
        <v>81</v>
      </c>
      <c r="K37" s="1">
        <v>1</v>
      </c>
    </row>
    <row r="38" spans="1:11" x14ac:dyDescent="0.35">
      <c r="A38" s="22" t="s">
        <v>48</v>
      </c>
      <c r="B38" s="4">
        <v>1082681</v>
      </c>
      <c r="C38" s="1">
        <v>992909</v>
      </c>
      <c r="D38" s="8">
        <v>4740896</v>
      </c>
      <c r="E38" s="8">
        <v>25</v>
      </c>
      <c r="F38" s="8">
        <v>52.23</v>
      </c>
      <c r="G38" s="8">
        <v>486276</v>
      </c>
      <c r="H38" s="8">
        <v>4438</v>
      </c>
      <c r="I38" s="8">
        <v>14</v>
      </c>
      <c r="J38" s="8">
        <v>80</v>
      </c>
      <c r="K38" s="1">
        <v>1</v>
      </c>
    </row>
    <row r="39" spans="1:11" x14ac:dyDescent="0.35">
      <c r="A39" s="22" t="s">
        <v>49</v>
      </c>
      <c r="B39" s="4">
        <v>911625</v>
      </c>
      <c r="C39" s="1">
        <v>870825</v>
      </c>
      <c r="D39" s="8">
        <v>4776385</v>
      </c>
      <c r="E39" s="8">
        <v>55</v>
      </c>
      <c r="F39" s="8">
        <v>52.21</v>
      </c>
      <c r="G39" s="8">
        <v>212079</v>
      </c>
      <c r="H39" s="8">
        <v>4451</v>
      </c>
      <c r="I39" s="8">
        <v>15</v>
      </c>
      <c r="J39" s="8">
        <v>80</v>
      </c>
      <c r="K39" s="1">
        <v>1</v>
      </c>
    </row>
    <row r="40" spans="1:11" x14ac:dyDescent="0.35">
      <c r="A40" s="22" t="s">
        <v>50</v>
      </c>
      <c r="B40" s="4">
        <v>860615</v>
      </c>
      <c r="C40" s="1">
        <v>793516</v>
      </c>
      <c r="D40" s="8">
        <v>4503894</v>
      </c>
      <c r="E40" s="8">
        <v>11</v>
      </c>
      <c r="F40" s="8">
        <v>52.07</v>
      </c>
      <c r="G40" s="8">
        <v>689299</v>
      </c>
      <c r="H40" s="8">
        <v>4182</v>
      </c>
      <c r="I40" s="8">
        <v>8</v>
      </c>
      <c r="J40" s="8">
        <v>82</v>
      </c>
      <c r="K40" s="1">
        <v>1</v>
      </c>
    </row>
    <row r="41" spans="1:11" x14ac:dyDescent="0.35">
      <c r="A41" s="22" t="s">
        <v>51</v>
      </c>
      <c r="B41" s="4">
        <v>552723</v>
      </c>
      <c r="C41" s="1">
        <v>522916</v>
      </c>
      <c r="D41" s="8">
        <v>4834389</v>
      </c>
      <c r="E41" s="8">
        <v>37</v>
      </c>
      <c r="F41" s="8">
        <v>52</v>
      </c>
      <c r="G41" s="8">
        <v>293225</v>
      </c>
      <c r="H41" s="8">
        <v>4549</v>
      </c>
      <c r="I41" s="8">
        <v>15</v>
      </c>
      <c r="J41" s="8">
        <v>91</v>
      </c>
      <c r="K41" s="1">
        <v>1</v>
      </c>
    </row>
    <row r="42" spans="1:11" x14ac:dyDescent="0.35">
      <c r="A42" s="22" t="s">
        <v>52</v>
      </c>
      <c r="B42" s="4">
        <v>611843</v>
      </c>
      <c r="C42" s="1">
        <v>566486</v>
      </c>
      <c r="D42" s="8">
        <v>4803823</v>
      </c>
      <c r="E42" s="8">
        <v>35</v>
      </c>
      <c r="F42" s="8">
        <v>52.07</v>
      </c>
      <c r="G42" s="8">
        <v>437809</v>
      </c>
      <c r="H42" s="8">
        <v>4500</v>
      </c>
      <c r="I42" s="8">
        <v>14</v>
      </c>
      <c r="J42" s="8">
        <v>79</v>
      </c>
      <c r="K42" s="1">
        <v>1</v>
      </c>
    </row>
    <row r="43" spans="1:11" x14ac:dyDescent="0.35">
      <c r="A43" s="22" t="s">
        <v>53</v>
      </c>
      <c r="B43" s="4">
        <v>1274548</v>
      </c>
      <c r="C43" s="1">
        <v>1203224</v>
      </c>
      <c r="D43" s="8">
        <v>5086171</v>
      </c>
      <c r="E43" s="8">
        <v>35</v>
      </c>
      <c r="F43" s="8">
        <v>51.96</v>
      </c>
      <c r="G43" s="8">
        <v>771942</v>
      </c>
      <c r="H43" s="8">
        <v>4771</v>
      </c>
      <c r="I43" s="8">
        <v>12</v>
      </c>
      <c r="J43" s="8">
        <v>80</v>
      </c>
      <c r="K43" s="1">
        <v>1</v>
      </c>
    </row>
    <row r="44" spans="1:11" x14ac:dyDescent="0.35">
      <c r="A44" s="22" t="s">
        <v>54</v>
      </c>
      <c r="B44" s="4">
        <v>1409322</v>
      </c>
      <c r="C44" s="1">
        <v>1336222</v>
      </c>
      <c r="D44" s="8">
        <v>4776086</v>
      </c>
      <c r="E44" s="8">
        <v>57</v>
      </c>
      <c r="F44" s="8">
        <v>52.21</v>
      </c>
      <c r="G44" s="8">
        <v>224713</v>
      </c>
      <c r="H44" s="8">
        <v>4450</v>
      </c>
      <c r="I44" s="8">
        <v>12</v>
      </c>
      <c r="J44" s="8">
        <v>82</v>
      </c>
      <c r="K44" s="1">
        <v>1</v>
      </c>
    </row>
    <row r="45" spans="1:11" x14ac:dyDescent="0.35">
      <c r="A45" s="22" t="s">
        <v>55</v>
      </c>
      <c r="B45" s="4">
        <v>560693</v>
      </c>
      <c r="C45" s="1">
        <v>522940</v>
      </c>
      <c r="D45" s="8">
        <v>4787379</v>
      </c>
      <c r="E45" s="8">
        <v>23</v>
      </c>
      <c r="F45" s="8">
        <v>52.12</v>
      </c>
      <c r="G45" s="8">
        <v>495512</v>
      </c>
      <c r="H45" s="8">
        <v>4464</v>
      </c>
      <c r="I45" s="8">
        <v>16</v>
      </c>
      <c r="J45" s="8">
        <v>82</v>
      </c>
      <c r="K45" s="1">
        <v>1</v>
      </c>
    </row>
    <row r="46" spans="1:11" x14ac:dyDescent="0.35">
      <c r="A46" s="22" t="s">
        <v>56</v>
      </c>
      <c r="B46" s="4">
        <v>661208</v>
      </c>
      <c r="C46" s="1">
        <v>580270</v>
      </c>
      <c r="D46" s="8">
        <v>4689323</v>
      </c>
      <c r="E46" s="8">
        <v>54</v>
      </c>
      <c r="F46" s="8">
        <v>52.23</v>
      </c>
      <c r="G46" s="8">
        <v>224475</v>
      </c>
      <c r="H46" s="8">
        <v>4355</v>
      </c>
      <c r="I46" s="8">
        <v>12</v>
      </c>
      <c r="J46" s="8">
        <v>80</v>
      </c>
      <c r="K46" s="1">
        <v>1</v>
      </c>
    </row>
    <row r="47" spans="1:11" x14ac:dyDescent="0.35">
      <c r="A47" s="22" t="s">
        <v>57</v>
      </c>
      <c r="B47" s="4">
        <v>1619141</v>
      </c>
      <c r="C47" s="1">
        <v>1520561</v>
      </c>
      <c r="D47" s="8">
        <v>4922277</v>
      </c>
      <c r="E47" s="8">
        <v>57</v>
      </c>
      <c r="F47" s="8">
        <v>52.04</v>
      </c>
      <c r="G47" s="8">
        <v>245702</v>
      </c>
      <c r="H47" s="8">
        <v>4616</v>
      </c>
      <c r="I47" s="8">
        <v>18</v>
      </c>
      <c r="J47" s="8">
        <v>85</v>
      </c>
      <c r="K47" s="1">
        <v>1</v>
      </c>
    </row>
    <row r="48" spans="1:11" x14ac:dyDescent="0.35">
      <c r="A48" s="22" t="s">
        <v>58</v>
      </c>
      <c r="B48" s="4">
        <v>729461</v>
      </c>
      <c r="C48" s="1">
        <v>702477</v>
      </c>
      <c r="D48" s="8">
        <v>4797100</v>
      </c>
      <c r="E48" s="8">
        <v>49</v>
      </c>
      <c r="F48" s="8">
        <v>52.18</v>
      </c>
      <c r="G48" s="8">
        <v>493508</v>
      </c>
      <c r="H48" s="8">
        <v>4497</v>
      </c>
      <c r="I48" s="8">
        <v>14</v>
      </c>
      <c r="J48" s="8">
        <v>79</v>
      </c>
      <c r="K48" s="1">
        <v>1</v>
      </c>
    </row>
    <row r="49" spans="1:12" x14ac:dyDescent="0.35">
      <c r="A49" s="22" t="s">
        <v>59</v>
      </c>
      <c r="B49" s="4">
        <v>863774</v>
      </c>
      <c r="C49" s="1">
        <v>821478</v>
      </c>
      <c r="D49" s="8">
        <v>4954884</v>
      </c>
      <c r="E49" s="8">
        <v>71</v>
      </c>
      <c r="F49" s="8">
        <v>51.99</v>
      </c>
      <c r="G49" s="8">
        <v>277304</v>
      </c>
      <c r="H49" s="8">
        <v>4672</v>
      </c>
      <c r="I49" s="8">
        <v>15</v>
      </c>
      <c r="J49" s="8">
        <v>85</v>
      </c>
      <c r="K49" s="1">
        <v>1</v>
      </c>
    </row>
    <row r="50" spans="1:12" x14ac:dyDescent="0.35">
      <c r="A50" s="20" t="s">
        <v>60</v>
      </c>
      <c r="B50" s="4">
        <v>832042</v>
      </c>
      <c r="C50" s="1">
        <v>800264</v>
      </c>
      <c r="D50" s="8">
        <v>4963756</v>
      </c>
      <c r="E50" s="8">
        <v>56</v>
      </c>
      <c r="F50" s="8">
        <v>51.95</v>
      </c>
      <c r="G50" s="8">
        <v>301289</v>
      </c>
      <c r="H50" s="8">
        <v>4691</v>
      </c>
      <c r="I50" s="8">
        <v>13</v>
      </c>
      <c r="J50" s="8">
        <v>82</v>
      </c>
      <c r="K50" s="1">
        <v>1</v>
      </c>
    </row>
    <row r="51" spans="1:12" x14ac:dyDescent="0.35">
      <c r="A51" s="20" t="s">
        <v>61</v>
      </c>
      <c r="B51" s="4">
        <v>1473691</v>
      </c>
      <c r="C51" s="8">
        <v>1318445</v>
      </c>
      <c r="D51" s="14">
        <v>4693826</v>
      </c>
      <c r="E51" s="8">
        <v>55</v>
      </c>
      <c r="F51" s="8">
        <v>52.21</v>
      </c>
      <c r="G51" s="8">
        <v>232762</v>
      </c>
      <c r="H51" s="8">
        <v>4350</v>
      </c>
      <c r="I51" s="8">
        <v>13</v>
      </c>
      <c r="J51" s="8">
        <v>80</v>
      </c>
      <c r="K51" s="8">
        <v>1</v>
      </c>
      <c r="L51" s="16"/>
    </row>
    <row r="52" spans="1:12" x14ac:dyDescent="0.35">
      <c r="A52" s="12" t="s">
        <v>66</v>
      </c>
      <c r="B52" s="11">
        <v>1041413</v>
      </c>
      <c r="C52" s="11">
        <v>985196</v>
      </c>
      <c r="D52" s="15">
        <v>4894936</v>
      </c>
      <c r="E52" s="11">
        <v>66</v>
      </c>
      <c r="F52" s="11">
        <v>51.63</v>
      </c>
      <c r="G52" s="11">
        <v>135551</v>
      </c>
      <c r="H52" s="11">
        <v>5189</v>
      </c>
      <c r="I52" s="11">
        <v>5</v>
      </c>
      <c r="J52" s="11">
        <v>82</v>
      </c>
      <c r="K52" s="11">
        <v>1</v>
      </c>
      <c r="L52" s="16"/>
    </row>
    <row r="53" spans="1:12" x14ac:dyDescent="0.35">
      <c r="A53" s="12" t="s">
        <v>67</v>
      </c>
      <c r="B53" s="11">
        <v>1141674</v>
      </c>
      <c r="C53" s="11">
        <v>1073830</v>
      </c>
      <c r="D53" s="15">
        <v>4874765</v>
      </c>
      <c r="E53" s="11">
        <v>44</v>
      </c>
      <c r="F53" s="11">
        <v>51.91</v>
      </c>
      <c r="G53" s="11">
        <v>264131</v>
      </c>
      <c r="H53" s="11">
        <v>4835</v>
      </c>
      <c r="I53" s="11">
        <v>4</v>
      </c>
      <c r="J53" s="11">
        <v>81</v>
      </c>
      <c r="K53" s="11">
        <v>1</v>
      </c>
      <c r="L53" s="16"/>
    </row>
    <row r="54" spans="1:12" x14ac:dyDescent="0.35">
      <c r="A54" s="12" t="s">
        <v>68</v>
      </c>
      <c r="B54" s="11">
        <v>1041456</v>
      </c>
      <c r="C54" s="11">
        <v>849120</v>
      </c>
      <c r="D54" s="15">
        <v>4874432</v>
      </c>
      <c r="E54" s="11">
        <v>46</v>
      </c>
      <c r="F54" s="11">
        <v>51.9</v>
      </c>
      <c r="G54" s="11">
        <v>264132</v>
      </c>
      <c r="H54" s="11">
        <v>4836</v>
      </c>
      <c r="I54" s="11">
        <v>5</v>
      </c>
      <c r="J54" s="11">
        <v>81</v>
      </c>
      <c r="K54" s="11">
        <v>1</v>
      </c>
      <c r="L54" s="16"/>
    </row>
    <row r="55" spans="1:12" x14ac:dyDescent="0.35">
      <c r="A55" s="12" t="s">
        <v>69</v>
      </c>
      <c r="B55" s="11">
        <v>1165974</v>
      </c>
      <c r="C55" s="11">
        <v>1113932</v>
      </c>
      <c r="D55" s="15">
        <v>4893583</v>
      </c>
      <c r="E55" s="11">
        <v>62</v>
      </c>
      <c r="F55" s="11">
        <v>51.62</v>
      </c>
      <c r="G55" s="11">
        <v>144151</v>
      </c>
      <c r="H55" s="11">
        <v>5231</v>
      </c>
      <c r="I55" s="11">
        <v>4</v>
      </c>
      <c r="J55" s="11">
        <v>83</v>
      </c>
      <c r="K55" s="11">
        <v>1</v>
      </c>
      <c r="L55" s="16"/>
    </row>
    <row r="56" spans="1:12" x14ac:dyDescent="0.35">
      <c r="A56" s="12" t="s">
        <v>70</v>
      </c>
      <c r="B56" s="11">
        <v>928123</v>
      </c>
      <c r="C56" s="11">
        <v>872728</v>
      </c>
      <c r="D56" s="15">
        <v>4892561</v>
      </c>
      <c r="E56" s="11">
        <v>70</v>
      </c>
      <c r="F56" s="11">
        <v>51.6</v>
      </c>
      <c r="G56" s="11">
        <v>138905</v>
      </c>
      <c r="H56" s="11">
        <v>5187</v>
      </c>
      <c r="I56" s="11">
        <v>7</v>
      </c>
      <c r="J56" s="11">
        <v>83</v>
      </c>
      <c r="K56" s="11">
        <v>1</v>
      </c>
      <c r="L56" s="16"/>
    </row>
    <row r="57" spans="1:12" x14ac:dyDescent="0.35">
      <c r="A57" s="12" t="s">
        <v>71</v>
      </c>
      <c r="B57" s="11">
        <v>731879</v>
      </c>
      <c r="C57" s="11">
        <v>596373</v>
      </c>
      <c r="D57" s="15">
        <v>4884320</v>
      </c>
      <c r="E57" s="11">
        <v>49</v>
      </c>
      <c r="F57" s="11">
        <v>51.85</v>
      </c>
      <c r="G57" s="11">
        <v>224022</v>
      </c>
      <c r="H57" s="11">
        <v>4830</v>
      </c>
      <c r="I57" s="11">
        <v>5</v>
      </c>
      <c r="J57" s="11">
        <v>79</v>
      </c>
      <c r="K57" s="11">
        <v>1</v>
      </c>
      <c r="L57" s="16"/>
    </row>
    <row r="58" spans="1:12" x14ac:dyDescent="0.35">
      <c r="A58" s="12" t="s">
        <v>72</v>
      </c>
      <c r="B58" s="11">
        <v>775974</v>
      </c>
      <c r="C58" s="11">
        <v>708063</v>
      </c>
      <c r="D58" s="15">
        <v>4893843</v>
      </c>
      <c r="E58" s="11">
        <v>66</v>
      </c>
      <c r="F58" s="11">
        <v>51.62</v>
      </c>
      <c r="G58" s="11">
        <v>143989</v>
      </c>
      <c r="H58" s="11">
        <v>5222</v>
      </c>
      <c r="I58" s="11">
        <v>5</v>
      </c>
      <c r="J58" s="11">
        <v>84</v>
      </c>
      <c r="K58" s="11">
        <v>1</v>
      </c>
      <c r="L58" s="16"/>
    </row>
    <row r="59" spans="1:12" x14ac:dyDescent="0.35">
      <c r="A59" s="12" t="s">
        <v>73</v>
      </c>
      <c r="B59" s="11">
        <v>845055</v>
      </c>
      <c r="C59" s="11">
        <v>682015</v>
      </c>
      <c r="D59" s="15">
        <v>4892261</v>
      </c>
      <c r="E59" s="11">
        <v>64</v>
      </c>
      <c r="F59" s="11">
        <v>51.62</v>
      </c>
      <c r="G59" s="11">
        <v>143989</v>
      </c>
      <c r="H59" s="11">
        <v>5230</v>
      </c>
      <c r="I59" s="11">
        <v>6</v>
      </c>
      <c r="J59" s="11">
        <v>83</v>
      </c>
      <c r="K59" s="11">
        <v>1</v>
      </c>
      <c r="L59" s="16"/>
    </row>
    <row r="60" spans="1:12" x14ac:dyDescent="0.35">
      <c r="A60" s="12" t="s">
        <v>74</v>
      </c>
      <c r="B60" s="11">
        <v>1044399</v>
      </c>
      <c r="C60" s="11">
        <v>977628</v>
      </c>
      <c r="D60" s="15">
        <v>4876546</v>
      </c>
      <c r="E60" s="11">
        <v>64</v>
      </c>
      <c r="F60" s="11">
        <v>51.84</v>
      </c>
      <c r="G60" s="11">
        <v>160478</v>
      </c>
      <c r="H60" s="11">
        <v>4958</v>
      </c>
      <c r="I60" s="11">
        <v>6</v>
      </c>
      <c r="J60" s="11">
        <v>78</v>
      </c>
      <c r="K60" s="11">
        <v>1</v>
      </c>
      <c r="L60" s="16"/>
    </row>
    <row r="61" spans="1:12" x14ac:dyDescent="0.35">
      <c r="A61" s="12" t="s">
        <v>75</v>
      </c>
      <c r="B61" s="11">
        <v>1282711</v>
      </c>
      <c r="C61" s="11">
        <v>1217117</v>
      </c>
      <c r="D61" s="15">
        <v>4883435</v>
      </c>
      <c r="E61" s="11">
        <v>46</v>
      </c>
      <c r="F61" s="11">
        <v>52.01</v>
      </c>
      <c r="G61" s="11">
        <v>210710</v>
      </c>
      <c r="H61" s="11">
        <v>5020</v>
      </c>
      <c r="I61" s="11">
        <v>5</v>
      </c>
      <c r="J61" s="11">
        <v>82</v>
      </c>
      <c r="K61" s="11">
        <v>1</v>
      </c>
      <c r="L61" s="16"/>
    </row>
    <row r="62" spans="1:12" x14ac:dyDescent="0.35">
      <c r="A62" s="13" t="s">
        <v>76</v>
      </c>
      <c r="B62" s="11">
        <v>700390</v>
      </c>
      <c r="C62" s="11">
        <v>448214</v>
      </c>
      <c r="D62" s="15">
        <v>4896185</v>
      </c>
      <c r="E62" s="11">
        <v>88</v>
      </c>
      <c r="F62" s="11">
        <v>51.6</v>
      </c>
      <c r="G62" s="11">
        <v>119237</v>
      </c>
      <c r="H62" s="11">
        <v>5201</v>
      </c>
      <c r="I62" s="11">
        <v>6</v>
      </c>
      <c r="J62" s="11">
        <v>87</v>
      </c>
      <c r="K62" s="11">
        <v>1</v>
      </c>
      <c r="L62" s="16"/>
    </row>
    <row r="63" spans="1:12" x14ac:dyDescent="0.35">
      <c r="A63" s="12" t="s">
        <v>77</v>
      </c>
      <c r="B63" s="11">
        <v>1245204</v>
      </c>
      <c r="C63" s="11">
        <v>1110986</v>
      </c>
      <c r="D63" s="15">
        <v>4877644</v>
      </c>
      <c r="E63" s="11">
        <v>62</v>
      </c>
      <c r="F63" s="11">
        <v>51.84</v>
      </c>
      <c r="G63" s="11">
        <v>149746</v>
      </c>
      <c r="H63" s="11">
        <v>4917</v>
      </c>
      <c r="I63" s="11">
        <v>4</v>
      </c>
      <c r="J63" s="11">
        <v>81</v>
      </c>
      <c r="K63" s="11">
        <v>1</v>
      </c>
      <c r="L63" s="16"/>
    </row>
    <row r="64" spans="1:12" x14ac:dyDescent="0.35">
      <c r="A64" s="12" t="s">
        <v>78</v>
      </c>
      <c r="B64" s="11">
        <v>942548</v>
      </c>
      <c r="C64" s="11">
        <v>879172</v>
      </c>
      <c r="D64" s="15">
        <v>4873010</v>
      </c>
      <c r="E64" s="11">
        <v>45</v>
      </c>
      <c r="F64" s="11">
        <v>51.91</v>
      </c>
      <c r="G64" s="11">
        <v>249714</v>
      </c>
      <c r="H64" s="11">
        <v>4824</v>
      </c>
      <c r="I64" s="11">
        <v>5</v>
      </c>
      <c r="J64" s="11">
        <v>80</v>
      </c>
      <c r="K64" s="11">
        <v>1</v>
      </c>
      <c r="L64" s="16"/>
    </row>
    <row r="65" spans="1:12" x14ac:dyDescent="0.35">
      <c r="A65" s="13" t="s">
        <v>79</v>
      </c>
      <c r="B65" s="11">
        <v>883843</v>
      </c>
      <c r="C65" s="11">
        <v>842833</v>
      </c>
      <c r="D65" s="15">
        <v>4888159</v>
      </c>
      <c r="E65" s="11">
        <v>61</v>
      </c>
      <c r="F65" s="11">
        <v>51.56</v>
      </c>
      <c r="G65" s="11">
        <v>225637</v>
      </c>
      <c r="H65" s="11">
        <v>5211</v>
      </c>
      <c r="I65" s="11">
        <v>6</v>
      </c>
      <c r="J65" s="11">
        <v>84</v>
      </c>
      <c r="K65" s="11">
        <v>1</v>
      </c>
      <c r="L65" s="16"/>
    </row>
    <row r="66" spans="1:12" x14ac:dyDescent="0.35">
      <c r="A66" s="13" t="s">
        <v>80</v>
      </c>
      <c r="B66" s="11">
        <v>768487</v>
      </c>
      <c r="C66" s="11">
        <v>738839</v>
      </c>
      <c r="D66" s="15">
        <v>4878294</v>
      </c>
      <c r="E66" s="11">
        <v>60</v>
      </c>
      <c r="F66" s="11">
        <v>51.92</v>
      </c>
      <c r="G66" s="11">
        <v>131344</v>
      </c>
      <c r="H66" s="11">
        <v>4861</v>
      </c>
      <c r="I66" s="11">
        <v>5</v>
      </c>
      <c r="J66" s="11">
        <v>80</v>
      </c>
      <c r="K66" s="11">
        <v>1</v>
      </c>
      <c r="L66" s="16"/>
    </row>
    <row r="67" spans="1:12" x14ac:dyDescent="0.35">
      <c r="A67" s="12" t="s">
        <v>81</v>
      </c>
      <c r="B67" s="11">
        <v>1022181</v>
      </c>
      <c r="C67" s="11">
        <v>946648</v>
      </c>
      <c r="D67" s="15">
        <v>4887800</v>
      </c>
      <c r="E67" s="11">
        <v>83</v>
      </c>
      <c r="F67" s="11">
        <v>51.59</v>
      </c>
      <c r="G67" s="11">
        <v>132477</v>
      </c>
      <c r="H67" s="11">
        <v>5502</v>
      </c>
      <c r="I67" s="11">
        <v>6</v>
      </c>
      <c r="J67" s="11">
        <v>88</v>
      </c>
      <c r="K67" s="11">
        <v>1</v>
      </c>
      <c r="L67" s="16"/>
    </row>
    <row r="68" spans="1:12" x14ac:dyDescent="0.35">
      <c r="A68" s="13" t="s">
        <v>82</v>
      </c>
      <c r="B68" s="11">
        <v>850609</v>
      </c>
      <c r="C68" s="11">
        <v>813887</v>
      </c>
      <c r="D68" s="15">
        <v>4872709</v>
      </c>
      <c r="E68" s="11">
        <v>61</v>
      </c>
      <c r="F68" s="11">
        <v>51.9</v>
      </c>
      <c r="G68" s="11">
        <v>145258</v>
      </c>
      <c r="H68" s="11">
        <v>4887</v>
      </c>
      <c r="I68" s="11">
        <v>5</v>
      </c>
      <c r="J68" s="11">
        <v>81</v>
      </c>
      <c r="K68" s="11">
        <v>1</v>
      </c>
      <c r="L68" s="16"/>
    </row>
    <row r="69" spans="1:12" x14ac:dyDescent="0.35">
      <c r="A69" s="13" t="s">
        <v>83</v>
      </c>
      <c r="B69" s="11">
        <v>652275</v>
      </c>
      <c r="C69" s="11">
        <v>586128</v>
      </c>
      <c r="D69" s="15">
        <v>4893181</v>
      </c>
      <c r="E69" s="11">
        <v>70</v>
      </c>
      <c r="F69" s="11">
        <v>51.62</v>
      </c>
      <c r="G69" s="11">
        <v>131462</v>
      </c>
      <c r="H69" s="11">
        <v>5199</v>
      </c>
      <c r="I69" s="11">
        <v>4</v>
      </c>
      <c r="J69" s="11">
        <v>80</v>
      </c>
      <c r="K69" s="11">
        <v>1</v>
      </c>
      <c r="L69" s="16"/>
    </row>
    <row r="70" spans="1:12" x14ac:dyDescent="0.35">
      <c r="A70" s="12" t="s">
        <v>84</v>
      </c>
      <c r="B70" s="11">
        <v>923435</v>
      </c>
      <c r="C70" s="11">
        <v>858726</v>
      </c>
      <c r="D70" s="15">
        <v>4898012</v>
      </c>
      <c r="E70" s="11">
        <v>74</v>
      </c>
      <c r="F70" s="11">
        <v>51.71</v>
      </c>
      <c r="G70" s="11">
        <v>174408</v>
      </c>
      <c r="H70" s="11">
        <v>5124</v>
      </c>
      <c r="I70" s="11">
        <v>6</v>
      </c>
      <c r="J70" s="11">
        <v>85</v>
      </c>
      <c r="K70" s="11">
        <v>1</v>
      </c>
      <c r="L70" s="16"/>
    </row>
    <row r="71" spans="1:12" x14ac:dyDescent="0.35">
      <c r="A71" s="12" t="s">
        <v>85</v>
      </c>
      <c r="B71" s="11">
        <v>575371</v>
      </c>
      <c r="C71" s="11">
        <v>448495</v>
      </c>
      <c r="D71" s="17">
        <v>4890652</v>
      </c>
      <c r="E71" s="18">
        <v>71</v>
      </c>
      <c r="F71" s="18">
        <v>51.63</v>
      </c>
      <c r="G71" s="18">
        <v>135055</v>
      </c>
      <c r="H71" s="18">
        <v>5150</v>
      </c>
      <c r="I71" s="18">
        <v>4</v>
      </c>
      <c r="J71" s="18">
        <v>83</v>
      </c>
      <c r="K71" s="19">
        <v>1</v>
      </c>
      <c r="L71" s="16"/>
    </row>
    <row r="72" spans="1:12" x14ac:dyDescent="0.35">
      <c r="A72" s="23" t="s">
        <v>62</v>
      </c>
      <c r="B72" s="26">
        <f>AVERAGE(B3:B71)</f>
        <v>907647.28985507251</v>
      </c>
      <c r="C72" s="5">
        <f t="shared" ref="C72:K72" si="0">AVERAGE(C3:C71)</f>
        <v>833851.98550724634</v>
      </c>
      <c r="D72" s="26">
        <f t="shared" si="0"/>
        <v>4858824.0869565215</v>
      </c>
      <c r="E72" s="26">
        <f t="shared" si="0"/>
        <v>48.10144927536232</v>
      </c>
      <c r="F72" s="28">
        <f t="shared" si="0"/>
        <v>51.984637681159413</v>
      </c>
      <c r="G72" s="26">
        <f t="shared" si="0"/>
        <v>339197.78260869568</v>
      </c>
      <c r="H72" s="26">
        <f t="shared" si="0"/>
        <v>4695.376811594203</v>
      </c>
      <c r="I72" s="30">
        <f t="shared" si="0"/>
        <v>10.927536231884059</v>
      </c>
      <c r="J72" s="30">
        <f t="shared" si="0"/>
        <v>81.971014492753625</v>
      </c>
      <c r="K72" s="5">
        <f t="shared" si="0"/>
        <v>1</v>
      </c>
    </row>
    <row r="73" spans="1:12" x14ac:dyDescent="0.35">
      <c r="A73" s="23" t="s">
        <v>63</v>
      </c>
      <c r="B73" s="27">
        <f>STDEV(B3:B71)</f>
        <v>457837.27382836712</v>
      </c>
      <c r="C73" s="27">
        <f t="shared" ref="C73:K73" si="1">STDEV(C3:C71)</f>
        <v>420955.69378060277</v>
      </c>
      <c r="D73" s="27">
        <f t="shared" si="1"/>
        <v>117258.65291885828</v>
      </c>
      <c r="E73" s="27">
        <f t="shared" si="1"/>
        <v>18.17654025153773</v>
      </c>
      <c r="F73" s="29">
        <f t="shared" si="1"/>
        <v>0.19682464358904758</v>
      </c>
      <c r="G73" s="4">
        <f t="shared" si="1"/>
        <v>184095.95203172381</v>
      </c>
      <c r="H73" s="27">
        <f t="shared" si="1"/>
        <v>289.40497279404144</v>
      </c>
      <c r="I73" s="31">
        <f t="shared" si="1"/>
        <v>4.1099550612245856</v>
      </c>
      <c r="J73" s="31">
        <f t="shared" si="1"/>
        <v>3.4426862566245546</v>
      </c>
      <c r="K73" s="4">
        <f t="shared" si="1"/>
        <v>0</v>
      </c>
    </row>
    <row r="74" spans="1:12" x14ac:dyDescent="0.35">
      <c r="A74" s="23" t="s">
        <v>64</v>
      </c>
      <c r="B74" s="4">
        <f>MIN(B3:B71)</f>
        <v>321315</v>
      </c>
      <c r="C74" s="4">
        <f t="shared" ref="C74:K74" si="2">MIN(C3:C71)</f>
        <v>292250</v>
      </c>
      <c r="D74" s="4">
        <f t="shared" si="2"/>
        <v>4503894</v>
      </c>
      <c r="E74" s="4">
        <f t="shared" si="2"/>
        <v>11</v>
      </c>
      <c r="F74" s="4">
        <f t="shared" si="2"/>
        <v>51.56</v>
      </c>
      <c r="G74" s="4">
        <f t="shared" si="2"/>
        <v>119237</v>
      </c>
      <c r="H74" s="4">
        <f t="shared" si="2"/>
        <v>4182</v>
      </c>
      <c r="I74" s="4">
        <f t="shared" si="2"/>
        <v>4</v>
      </c>
      <c r="J74" s="4">
        <f t="shared" si="2"/>
        <v>78</v>
      </c>
      <c r="K74" s="4">
        <f t="shared" si="2"/>
        <v>1</v>
      </c>
    </row>
    <row r="75" spans="1:12" x14ac:dyDescent="0.35">
      <c r="A75" s="24" t="s">
        <v>65</v>
      </c>
      <c r="B75" s="4">
        <f>MAX(B3:B71)</f>
        <v>3007552</v>
      </c>
      <c r="C75" s="4">
        <f t="shared" ref="C75:K75" si="3">MAX(C3:C71)</f>
        <v>2653637</v>
      </c>
      <c r="D75" s="4">
        <f t="shared" si="3"/>
        <v>5184348</v>
      </c>
      <c r="E75" s="4">
        <f t="shared" si="3"/>
        <v>88</v>
      </c>
      <c r="F75" s="4">
        <f t="shared" si="3"/>
        <v>52.25</v>
      </c>
      <c r="G75" s="4">
        <f t="shared" si="3"/>
        <v>966226</v>
      </c>
      <c r="H75" s="4">
        <f t="shared" si="3"/>
        <v>5502</v>
      </c>
      <c r="I75" s="4">
        <f t="shared" si="3"/>
        <v>18</v>
      </c>
      <c r="J75" s="4">
        <f t="shared" si="3"/>
        <v>97</v>
      </c>
      <c r="K75" s="4">
        <f t="shared" si="3"/>
        <v>1</v>
      </c>
    </row>
  </sheetData>
  <mergeCells count="2">
    <mergeCell ref="B1:C1"/>
    <mergeCell ref="D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tabler</dc:creator>
  <cp:lastModifiedBy>Richard Stabler</cp:lastModifiedBy>
  <dcterms:created xsi:type="dcterms:W3CDTF">2021-10-15T15:42:02Z</dcterms:created>
  <dcterms:modified xsi:type="dcterms:W3CDTF">2021-11-05T13:10:54Z</dcterms:modified>
</cp:coreProperties>
</file>